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OP2A expression in MAGIC pare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" uniqueCount="33">
  <si>
    <t xml:space="preserve"># Supplementary Data 7 for Abdulkina et al. 'Components of the ribosome biogenesis pathway underlie establishment of telomere length set point in Arabidopsis'. </t>
  </si>
  <si>
    <t xml:space="preserve"># Summary of fold changes in NOP2A transcript level in the 18 MAGIC founder genotypes over Col-0 reference genotype.</t>
  </si>
  <si>
    <t xml:space="preserve">MAGIC</t>
  </si>
  <si>
    <t xml:space="preserve">Fold changes in NOP2A transcript level</t>
  </si>
  <si>
    <t xml:space="preserve">Average</t>
  </si>
  <si>
    <t xml:space="preserve">STDEV</t>
  </si>
  <si>
    <t xml:space="preserve">SEM</t>
  </si>
  <si>
    <t xml:space="preserve">Biol. Replic 1</t>
  </si>
  <si>
    <t xml:space="preserve">Biol. Replic 2</t>
  </si>
  <si>
    <t xml:space="preserve">Biol. Replic 3</t>
  </si>
  <si>
    <t xml:space="preserve">Biol. Replic 4</t>
  </si>
  <si>
    <t xml:space="preserve">Biol. Replic 5</t>
  </si>
  <si>
    <t xml:space="preserve">Biol. Replic 6</t>
  </si>
  <si>
    <r>
      <rPr>
        <sz val="10"/>
        <rFont val="Arial Cyr"/>
        <family val="0"/>
      </rPr>
      <t xml:space="preserve">Col-0 (</t>
    </r>
    <r>
      <rPr>
        <i val="true"/>
        <sz val="11"/>
        <color rgb="FF000000"/>
        <rFont val="Calibri"/>
        <family val="2"/>
      </rPr>
      <t xml:space="preserve">nop2a</t>
    </r>
    <r>
      <rPr>
        <sz val="11"/>
        <color rgb="FF000000"/>
        <rFont val="Calibri"/>
        <family val="2"/>
      </rPr>
      <t xml:space="preserve">)</t>
    </r>
  </si>
  <si>
    <t xml:space="preserve">Col-0</t>
  </si>
  <si>
    <t xml:space="preserve">Ws-0</t>
  </si>
  <si>
    <t xml:space="preserve">Zu-0</t>
  </si>
  <si>
    <t xml:space="preserve">Bur-0</t>
  </si>
  <si>
    <t xml:space="preserve">Kn-0</t>
  </si>
  <si>
    <t xml:space="preserve">Wu-0</t>
  </si>
  <si>
    <t xml:space="preserve">Can-0</t>
  </si>
  <si>
    <t xml:space="preserve">Edi-0</t>
  </si>
  <si>
    <t xml:space="preserve">Tsu-0</t>
  </si>
  <si>
    <t xml:space="preserve">Rsch-4</t>
  </si>
  <si>
    <t xml:space="preserve">Mt-0</t>
  </si>
  <si>
    <t xml:space="preserve">Ler-0</t>
  </si>
  <si>
    <t xml:space="preserve">Wil-2</t>
  </si>
  <si>
    <t xml:space="preserve">Hi-0</t>
  </si>
  <si>
    <t xml:space="preserve">No-0</t>
  </si>
  <si>
    <t xml:space="preserve">Sf-2</t>
  </si>
  <si>
    <t xml:space="preserve">Oy-0</t>
  </si>
  <si>
    <t xml:space="preserve">Po-0</t>
  </si>
  <si>
    <t xml:space="preserve">Ct-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"/>
    <numFmt numFmtId="166" formatCode="0.000"/>
  </numFmts>
  <fonts count="7">
    <font>
      <sz val="10"/>
      <name val="Arial Cyr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0.90234375" defaultRowHeight="12.5" zeroHeight="false" outlineLevelRow="0" outlineLevelCol="0"/>
  <cols>
    <col collapsed="false" customWidth="true" hidden="false" outlineLevel="0" max="1" min="1" style="0" width="11.99"/>
    <col collapsed="false" customWidth="true" hidden="false" outlineLevel="0" max="4" min="2" style="1" width="10.81"/>
    <col collapsed="false" customWidth="true" hidden="false" outlineLevel="0" max="7" min="5" style="1" width="11.17"/>
    <col collapsed="false" customWidth="true" hidden="false" outlineLevel="0" max="8" min="8" style="1" width="10.81"/>
    <col collapsed="false" customWidth="true" hidden="false" outlineLevel="0" max="10" min="9" style="1" width="11.17"/>
  </cols>
  <sheetData>
    <row r="1" customFormat="false" ht="12.5" hidden="false" customHeight="false" outlineLevel="0" collapsed="false">
      <c r="A1" s="2" t="s">
        <v>0</v>
      </c>
    </row>
    <row r="2" customFormat="false" ht="12.5" hidden="false" customHeight="false" outlineLevel="0" collapsed="false">
      <c r="A2" s="0" t="s">
        <v>1</v>
      </c>
    </row>
    <row r="4" customFormat="false" ht="12.5" hidden="false" customHeight="false" outlineLevel="0" collapsed="false">
      <c r="A4" s="3" t="s">
        <v>2</v>
      </c>
      <c r="B4" s="4" t="s">
        <v>3</v>
      </c>
      <c r="C4" s="4"/>
      <c r="D4" s="4"/>
      <c r="E4" s="4"/>
      <c r="F4" s="4"/>
      <c r="G4" s="4"/>
      <c r="H4" s="4"/>
      <c r="I4" s="4"/>
      <c r="J4" s="4"/>
    </row>
    <row r="5" customFormat="false" ht="12.5" hidden="false" customHeight="false" outlineLevel="0" collapsed="false">
      <c r="A5" s="3"/>
      <c r="B5" s="5" t="s">
        <v>4</v>
      </c>
      <c r="C5" s="5" t="s">
        <v>5</v>
      </c>
      <c r="D5" s="5" t="s">
        <v>6</v>
      </c>
      <c r="E5" s="5" t="s">
        <v>7</v>
      </c>
      <c r="F5" s="5" t="s">
        <v>8</v>
      </c>
      <c r="G5" s="5" t="s">
        <v>9</v>
      </c>
      <c r="H5" s="5" t="s">
        <v>10</v>
      </c>
      <c r="I5" s="5" t="s">
        <v>11</v>
      </c>
      <c r="J5" s="5" t="s">
        <v>12</v>
      </c>
    </row>
    <row r="6" customFormat="false" ht="14.5" hidden="false" customHeight="false" outlineLevel="0" collapsed="false">
      <c r="A6" s="6" t="s">
        <v>13</v>
      </c>
      <c r="B6" s="7" t="n">
        <f aca="false">AVERAGE(E6:G6)</f>
        <v>0.0233878253110479</v>
      </c>
      <c r="C6" s="7" t="n">
        <f aca="false">STDEV(E6:G6)</f>
        <v>0.00761746178906605</v>
      </c>
      <c r="D6" s="7" t="n">
        <f aca="false">C6/SQRT(3)</f>
        <v>0.00439794361445897</v>
      </c>
      <c r="E6" s="8" t="n">
        <v>0.0295422939305932</v>
      </c>
      <c r="F6" s="8" t="n">
        <v>0.0257527974578658</v>
      </c>
      <c r="G6" s="8" t="n">
        <v>0.0148683845446847</v>
      </c>
      <c r="H6" s="8"/>
      <c r="I6" s="8"/>
      <c r="J6" s="8"/>
    </row>
    <row r="7" customFormat="false" ht="12.5" hidden="false" customHeight="false" outlineLevel="0" collapsed="false">
      <c r="A7" s="6" t="s">
        <v>14</v>
      </c>
      <c r="B7" s="7" t="n">
        <f aca="false">AVERAGE(E7:J7)</f>
        <v>1.01409281540948</v>
      </c>
      <c r="C7" s="7" t="n">
        <f aca="false">STDEV(E7:J7)</f>
        <v>0.103866327290218</v>
      </c>
      <c r="D7" s="7" t="n">
        <f aca="false">C7/SQRT(6)</f>
        <v>0.0424032505529916</v>
      </c>
      <c r="E7" s="5" t="n">
        <v>1.08106234789551</v>
      </c>
      <c r="F7" s="5" t="n">
        <v>0.941228179218649</v>
      </c>
      <c r="G7" s="5" t="n">
        <v>0.925992718406475</v>
      </c>
      <c r="H7" s="8" t="n">
        <v>1.18496448479614</v>
      </c>
      <c r="I7" s="8" t="n">
        <v>1.02166080905053</v>
      </c>
      <c r="J7" s="8" t="n">
        <v>0.92964835308956</v>
      </c>
    </row>
    <row r="8" customFormat="false" ht="14.5" hidden="false" customHeight="false" outlineLevel="0" collapsed="false">
      <c r="A8" s="9" t="s">
        <v>15</v>
      </c>
      <c r="B8" s="7" t="n">
        <f aca="false">AVERAGE(E8:G8)</f>
        <v>0.285917573753424</v>
      </c>
      <c r="C8" s="7" t="n">
        <f aca="false">STDEV(E8:G8)</f>
        <v>0.175375208688815</v>
      </c>
      <c r="D8" s="7" t="n">
        <f aca="false">C8/SQRT(3)</f>
        <v>0.101252923945674</v>
      </c>
      <c r="E8" s="10" t="n">
        <v>0.470518889619422</v>
      </c>
      <c r="F8" s="5" t="n">
        <v>0.265715663784947</v>
      </c>
      <c r="G8" s="5" t="n">
        <v>0.121518167855902</v>
      </c>
      <c r="H8" s="8"/>
      <c r="I8" s="8"/>
      <c r="J8" s="8"/>
    </row>
    <row r="9" customFormat="false" ht="12.5" hidden="false" customHeight="false" outlineLevel="0" collapsed="false">
      <c r="A9" s="6" t="s">
        <v>16</v>
      </c>
      <c r="B9" s="7" t="n">
        <f aca="false">AVERAGE(E9:G9)</f>
        <v>0.380594496550943</v>
      </c>
      <c r="C9" s="7" t="n">
        <f aca="false">STDEV(E9:G9)</f>
        <v>0.231072505065449</v>
      </c>
      <c r="D9" s="7" t="n">
        <f aca="false">C9/SQRT(3)</f>
        <v>0.133409773001858</v>
      </c>
      <c r="E9" s="5" t="n">
        <v>0.646572405481052</v>
      </c>
      <c r="F9" s="5" t="n">
        <v>0.265944477935513</v>
      </c>
      <c r="G9" s="7" t="n">
        <v>0.229266606236263</v>
      </c>
      <c r="H9" s="8"/>
      <c r="I9" s="8"/>
      <c r="J9" s="8"/>
    </row>
    <row r="10" customFormat="false" ht="12.5" hidden="false" customHeight="false" outlineLevel="0" collapsed="false">
      <c r="A10" s="6" t="s">
        <v>17</v>
      </c>
      <c r="B10" s="7" t="n">
        <f aca="false">AVERAGE(E10:G10)</f>
        <v>0.609098502341481</v>
      </c>
      <c r="C10" s="7" t="n">
        <f aca="false">STDEV(E10:G10)</f>
        <v>0.0770593051104849</v>
      </c>
      <c r="D10" s="7" t="n">
        <f aca="false">C10/SQRT(3)</f>
        <v>0.044490210549104</v>
      </c>
      <c r="E10" s="5" t="n">
        <v>0.58882459144687</v>
      </c>
      <c r="F10" s="5" t="n">
        <v>0.694267870164298</v>
      </c>
      <c r="G10" s="7" t="n">
        <v>0.544203045413275</v>
      </c>
      <c r="H10" s="8"/>
      <c r="I10" s="8"/>
      <c r="J10" s="8"/>
    </row>
    <row r="11" customFormat="false" ht="12.5" hidden="false" customHeight="false" outlineLevel="0" collapsed="false">
      <c r="A11" s="6" t="s">
        <v>18</v>
      </c>
      <c r="B11" s="7" t="n">
        <f aca="false">AVERAGE(E11:H11)</f>
        <v>0.709836562199809</v>
      </c>
      <c r="C11" s="7" t="n">
        <f aca="false">STDEV(E11:H11)</f>
        <v>0.364683304325173</v>
      </c>
      <c r="D11" s="7" t="n">
        <f aca="false">C11/SQRT(4)</f>
        <v>0.182341652162586</v>
      </c>
      <c r="E11" s="5" t="n">
        <v>0.966466569995065</v>
      </c>
      <c r="F11" s="5" t="n">
        <v>0.43606540293199</v>
      </c>
      <c r="G11" s="7" t="n">
        <v>0.35922388437613</v>
      </c>
      <c r="H11" s="7" t="n">
        <v>1.07759039149605</v>
      </c>
      <c r="I11" s="8"/>
      <c r="J11" s="8"/>
    </row>
    <row r="12" customFormat="false" ht="12.5" hidden="false" customHeight="false" outlineLevel="0" collapsed="false">
      <c r="A12" s="6" t="s">
        <v>19</v>
      </c>
      <c r="B12" s="7" t="n">
        <f aca="false">AVERAGE(E12:G12)</f>
        <v>0.865375981413839</v>
      </c>
      <c r="C12" s="7" t="n">
        <f aca="false">STDEV(E12:G12)</f>
        <v>0.277654821244042</v>
      </c>
      <c r="D12" s="7" t="n">
        <f aca="false">C12/SQRT(3)</f>
        <v>0.160304085787045</v>
      </c>
      <c r="E12" s="5" t="n">
        <v>1.05965466127536</v>
      </c>
      <c r="F12" s="5" t="n">
        <v>0.547365535012564</v>
      </c>
      <c r="G12" s="5" t="n">
        <v>0.989107747953594</v>
      </c>
      <c r="H12" s="8"/>
      <c r="I12" s="8"/>
      <c r="J12" s="8"/>
    </row>
    <row r="13" customFormat="false" ht="12.5" hidden="false" customHeight="false" outlineLevel="0" collapsed="false">
      <c r="A13" s="6" t="s">
        <v>20</v>
      </c>
      <c r="B13" s="7" t="n">
        <f aca="false">AVERAGE(E13:G13)</f>
        <v>0.915893566771218</v>
      </c>
      <c r="C13" s="7" t="n">
        <f aca="false">STDEV(E13:G13)</f>
        <v>0.267216610381709</v>
      </c>
      <c r="D13" s="7" t="n">
        <f aca="false">C13/SQRT(3)</f>
        <v>0.154277581935819</v>
      </c>
      <c r="E13" s="5" t="n">
        <v>1.15132109192801</v>
      </c>
      <c r="F13" s="5" t="n">
        <v>0.970908282339307</v>
      </c>
      <c r="G13" s="5" t="n">
        <v>0.625451326046336</v>
      </c>
      <c r="H13" s="8"/>
      <c r="I13" s="8"/>
      <c r="J13" s="8"/>
    </row>
    <row r="14" customFormat="false" ht="12.5" hidden="false" customHeight="false" outlineLevel="0" collapsed="false">
      <c r="A14" s="6" t="s">
        <v>21</v>
      </c>
      <c r="B14" s="7" t="n">
        <f aca="false">AVERAGE(E14:G14)</f>
        <v>0.925961521944036</v>
      </c>
      <c r="C14" s="7" t="n">
        <f aca="false">STDEV(E14:G14)</f>
        <v>0.454710709603839</v>
      </c>
      <c r="D14" s="7" t="n">
        <f aca="false">C14/SQRT(3)</f>
        <v>0.262527350593182</v>
      </c>
      <c r="E14" s="5" t="n">
        <v>0.969238223539158</v>
      </c>
      <c r="F14" s="5" t="n">
        <v>0.451159652366872</v>
      </c>
      <c r="G14" s="5" t="n">
        <v>1.35748668992608</v>
      </c>
      <c r="H14" s="8"/>
      <c r="I14" s="8"/>
      <c r="J14" s="8"/>
    </row>
    <row r="15" customFormat="false" ht="12.5" hidden="false" customHeight="false" outlineLevel="0" collapsed="false">
      <c r="A15" s="6" t="s">
        <v>22</v>
      </c>
      <c r="B15" s="7" t="n">
        <f aca="false">AVERAGE(E15:G15)</f>
        <v>0.980237091790701</v>
      </c>
      <c r="C15" s="7" t="n">
        <f aca="false">STDEV(E15:G15)</f>
        <v>0.396999113789537</v>
      </c>
      <c r="D15" s="7" t="n">
        <f aca="false">C15/SQRT(3)</f>
        <v>0.229207545214432</v>
      </c>
      <c r="E15" s="5" t="n">
        <v>1.41267894452949</v>
      </c>
      <c r="F15" s="5" t="n">
        <v>0.895750099354666</v>
      </c>
      <c r="G15" s="5" t="n">
        <v>0.632282231487945</v>
      </c>
      <c r="H15" s="8"/>
      <c r="I15" s="8"/>
      <c r="J15" s="8"/>
    </row>
    <row r="16" customFormat="false" ht="12.5" hidden="false" customHeight="false" outlineLevel="0" collapsed="false">
      <c r="A16" s="6" t="s">
        <v>23</v>
      </c>
      <c r="B16" s="7" t="n">
        <f aca="false">AVERAGE(E16:G16)</f>
        <v>1.37316070745029</v>
      </c>
      <c r="C16" s="7" t="n">
        <f aca="false">STDEV(E16:G16)</f>
        <v>0.326401894456955</v>
      </c>
      <c r="D16" s="7" t="n">
        <f aca="false">C16/SQRT(3)</f>
        <v>0.188448221628727</v>
      </c>
      <c r="E16" s="5" t="n">
        <v>1.32422306234229</v>
      </c>
      <c r="F16" s="5" t="n">
        <v>1.07399080105865</v>
      </c>
      <c r="G16" s="5" t="n">
        <v>1.72126825894994</v>
      </c>
      <c r="H16" s="8"/>
      <c r="I16" s="8"/>
      <c r="J16" s="8"/>
    </row>
    <row r="17" customFormat="false" ht="12.5" hidden="false" customHeight="false" outlineLevel="0" collapsed="false">
      <c r="A17" s="6" t="s">
        <v>24</v>
      </c>
      <c r="B17" s="7" t="n">
        <f aca="false">AVERAGE(E17:G17)</f>
        <v>1.42564552190964</v>
      </c>
      <c r="C17" s="7" t="n">
        <f aca="false">STDEV(E17:G17)</f>
        <v>0.198066085726767</v>
      </c>
      <c r="D17" s="7" t="n">
        <f aca="false">C17/SQRT(3)</f>
        <v>0.114353507911684</v>
      </c>
      <c r="E17" s="5" t="n">
        <v>1.62760067106213</v>
      </c>
      <c r="F17" s="5" t="n">
        <v>1.23171224490896</v>
      </c>
      <c r="G17" s="5" t="n">
        <v>1.41762364975781</v>
      </c>
      <c r="H17" s="8"/>
      <c r="I17" s="8"/>
      <c r="J17" s="8"/>
    </row>
    <row r="18" customFormat="false" ht="12.5" hidden="false" customHeight="false" outlineLevel="0" collapsed="false">
      <c r="A18" s="6" t="s">
        <v>25</v>
      </c>
      <c r="B18" s="7" t="n">
        <f aca="false">AVERAGE(E18:G18)</f>
        <v>1.69911008194872</v>
      </c>
      <c r="C18" s="7" t="n">
        <f aca="false">STDEV(E18:G18)</f>
        <v>0.514237451436113</v>
      </c>
      <c r="D18" s="7" t="n">
        <f aca="false">C18/SQRT(3)</f>
        <v>0.296895131014027</v>
      </c>
      <c r="E18" s="1" t="n">
        <v>1.80046221282508</v>
      </c>
      <c r="F18" s="1" t="n">
        <v>1.14174282294722</v>
      </c>
      <c r="G18" s="5" t="n">
        <v>2.15512521007387</v>
      </c>
      <c r="H18" s="8"/>
      <c r="I18" s="8"/>
      <c r="J18" s="8"/>
    </row>
    <row r="19" customFormat="false" ht="12.5" hidden="false" customHeight="false" outlineLevel="0" collapsed="false">
      <c r="A19" s="6" t="s">
        <v>26</v>
      </c>
      <c r="B19" s="7" t="n">
        <f aca="false">AVERAGE(E19:G19)</f>
        <v>1.72627958749725</v>
      </c>
      <c r="C19" s="7" t="n">
        <f aca="false">STDEV(E19:G19)</f>
        <v>0.464488280943578</v>
      </c>
      <c r="D19" s="7" t="n">
        <f aca="false">C19/SQRT(3)</f>
        <v>0.268172434038201</v>
      </c>
      <c r="E19" s="1" t="n">
        <v>1.56938657990649</v>
      </c>
      <c r="F19" s="1" t="n">
        <v>2.24889700576224</v>
      </c>
      <c r="G19" s="1" t="n">
        <v>1.36055517682303</v>
      </c>
      <c r="H19" s="8"/>
      <c r="I19" s="8"/>
      <c r="J19" s="8"/>
    </row>
    <row r="20" customFormat="false" ht="12.5" hidden="false" customHeight="false" outlineLevel="0" collapsed="false">
      <c r="A20" s="6" t="s">
        <v>27</v>
      </c>
      <c r="B20" s="7" t="n">
        <f aca="false">AVERAGE(E20:G20)</f>
        <v>1.78759116672628</v>
      </c>
      <c r="C20" s="7" t="n">
        <f aca="false">STDEV(E20:G20)</f>
        <v>0.458005063026241</v>
      </c>
      <c r="D20" s="7" t="n">
        <f aca="false">C20/SQRT(3)</f>
        <v>0.264429346428412</v>
      </c>
      <c r="E20" s="1" t="n">
        <v>1.35389659479779</v>
      </c>
      <c r="F20" s="1" t="n">
        <v>1.742330838403</v>
      </c>
      <c r="G20" s="1" t="n">
        <v>2.26654606697804</v>
      </c>
      <c r="H20" s="8"/>
      <c r="I20" s="8"/>
      <c r="J20" s="8"/>
    </row>
    <row r="21" customFormat="false" ht="12.5" hidden="false" customHeight="false" outlineLevel="0" collapsed="false">
      <c r="A21" s="6" t="s">
        <v>28</v>
      </c>
      <c r="B21" s="7" t="n">
        <f aca="false">AVERAGE(E21:G21)</f>
        <v>2.41950396892745</v>
      </c>
      <c r="C21" s="7" t="n">
        <f aca="false">STDEV(E21:G21)</f>
        <v>0.511239484856797</v>
      </c>
      <c r="D21" s="7" t="n">
        <f aca="false">C21/SQRT(3)</f>
        <v>0.295164254202437</v>
      </c>
      <c r="E21" s="1" t="n">
        <v>2.8147444891559</v>
      </c>
      <c r="F21" s="1" t="n">
        <v>1.84214102059685</v>
      </c>
      <c r="G21" s="1" t="n">
        <v>2.60162639702961</v>
      </c>
      <c r="H21" s="8"/>
      <c r="I21" s="8"/>
      <c r="J21" s="8"/>
    </row>
    <row r="22" customFormat="false" ht="12.5" hidden="false" customHeight="false" outlineLevel="0" collapsed="false">
      <c r="A22" s="6" t="s">
        <v>29</v>
      </c>
      <c r="B22" s="7" t="n">
        <f aca="false">AVERAGE(E22:I22)</f>
        <v>2.23687764608667</v>
      </c>
      <c r="C22" s="7" t="n">
        <f aca="false">STDEV(E22:I22)</f>
        <v>0.406605037932952</v>
      </c>
      <c r="D22" s="7" t="n">
        <f aca="false">C22/SQRT(5)</f>
        <v>0.181839300962392</v>
      </c>
      <c r="E22" s="1" t="n">
        <v>2.49240034540217</v>
      </c>
      <c r="F22" s="1" t="n">
        <v>2.66484551065249</v>
      </c>
      <c r="G22" s="1" t="n">
        <v>2.18265125501239</v>
      </c>
      <c r="H22" s="11" t="n">
        <v>2.24777212038526</v>
      </c>
      <c r="I22" s="11" t="n">
        <v>1.59671899898102</v>
      </c>
      <c r="J22" s="8"/>
    </row>
    <row r="23" customFormat="false" ht="12.5" hidden="false" customHeight="false" outlineLevel="0" collapsed="false">
      <c r="A23" s="6" t="s">
        <v>30</v>
      </c>
      <c r="B23" s="7" t="n">
        <f aca="false">AVERAGE(E23:G23)</f>
        <v>2.28634466073592</v>
      </c>
      <c r="C23" s="7" t="n">
        <f aca="false">STDEV(E23:G23)</f>
        <v>0.743314519444911</v>
      </c>
      <c r="D23" s="7" t="n">
        <f aca="false">C23/SQRT(3)</f>
        <v>0.429152837894077</v>
      </c>
      <c r="E23" s="1" t="n">
        <v>2.44130076028144</v>
      </c>
      <c r="F23" s="1" t="n">
        <v>1.47776611839879</v>
      </c>
      <c r="G23" s="1" t="n">
        <v>2.93996710352751</v>
      </c>
      <c r="H23" s="8"/>
      <c r="I23" s="8"/>
      <c r="J23" s="8"/>
    </row>
    <row r="24" customFormat="false" ht="12.5" hidden="false" customHeight="false" outlineLevel="0" collapsed="false">
      <c r="A24" s="6" t="s">
        <v>31</v>
      </c>
      <c r="B24" s="7" t="n">
        <f aca="false">AVERAGE(E24:G24)</f>
        <v>2.37141633778929</v>
      </c>
      <c r="C24" s="7" t="n">
        <f aca="false">STDEV(E24:G24)</f>
        <v>0.729580699469007</v>
      </c>
      <c r="D24" s="7" t="n">
        <f aca="false">C24/SQRT(3)</f>
        <v>0.421223613233987</v>
      </c>
      <c r="E24" s="1" t="n">
        <v>2.39390275836522</v>
      </c>
      <c r="F24" s="1" t="n">
        <v>3.08949388526498</v>
      </c>
      <c r="G24" s="1" t="n">
        <v>1.63085236973768</v>
      </c>
      <c r="H24" s="8"/>
      <c r="I24" s="8"/>
      <c r="J24" s="8"/>
    </row>
    <row r="25" customFormat="false" ht="12.5" hidden="false" customHeight="false" outlineLevel="0" collapsed="false">
      <c r="A25" s="6" t="s">
        <v>32</v>
      </c>
      <c r="B25" s="7" t="n">
        <f aca="false">AVERAGE(E25:G25)</f>
        <v>2.93669901576624</v>
      </c>
      <c r="C25" s="7" t="n">
        <f aca="false">STDEV(E25:G25)</f>
        <v>0.735896534828585</v>
      </c>
      <c r="D25" s="7" t="n">
        <f aca="false">C25/SQRT(3)</f>
        <v>0.424870062478996</v>
      </c>
      <c r="E25" s="1" t="n">
        <v>2.72324534715533</v>
      </c>
      <c r="F25" s="1" t="n">
        <v>3.75572624912404</v>
      </c>
      <c r="G25" s="1" t="n">
        <v>2.33112545101936</v>
      </c>
      <c r="H25" s="8"/>
      <c r="I25" s="8"/>
      <c r="J25" s="8"/>
    </row>
  </sheetData>
  <mergeCells count="2">
    <mergeCell ref="A4:A5"/>
    <mergeCell ref="B4:J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29T10:03:52Z</dcterms:created>
  <dc:creator>Eugene</dc:creator>
  <dc:description/>
  <dc:language>en-US</dc:language>
  <cp:lastModifiedBy>Owner</cp:lastModifiedBy>
  <dcterms:modified xsi:type="dcterms:W3CDTF">2019-11-03T04:02:01Z</dcterms:modified>
  <cp:revision>0</cp:revision>
  <dc:subject/>
  <dc:title/>
</cp:coreProperties>
</file>